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56">
  <si>
    <t xml:space="preserve">File S3: The highly kidney enriched genes</t>
  </si>
  <si>
    <t xml:space="preserve">Gene name</t>
  </si>
  <si>
    <t xml:space="preserve">Description</t>
  </si>
  <si>
    <t xml:space="preserve">Main localisation</t>
  </si>
  <si>
    <t xml:space="preserve">Kidney  mRNA</t>
  </si>
  <si>
    <t xml:space="preserve">Standard deviation</t>
  </si>
  <si>
    <t xml:space="preserve">TS  score</t>
  </si>
  <si>
    <t xml:space="preserve">HPA</t>
  </si>
  <si>
    <t xml:space="preserve">kidney 1</t>
  </si>
  <si>
    <t xml:space="preserve">kidney 2</t>
  </si>
  <si>
    <t xml:space="preserve">kidney 3</t>
  </si>
  <si>
    <t xml:space="preserve">kidney 4</t>
  </si>
  <si>
    <t xml:space="preserve">UMOD</t>
  </si>
  <si>
    <t xml:space="preserve">Uromodulin</t>
  </si>
  <si>
    <t xml:space="preserve">Membrane</t>
  </si>
  <si>
    <t xml:space="preserve">Yes</t>
  </si>
  <si>
    <t xml:space="preserve">SLC22A8</t>
  </si>
  <si>
    <t xml:space="preserve">Solute carrier family 22, member 8</t>
  </si>
  <si>
    <t xml:space="preserve">SLC12A1</t>
  </si>
  <si>
    <t xml:space="preserve">Solute carrier family 12, member 1 </t>
  </si>
  <si>
    <t xml:space="preserve">TMEM174</t>
  </si>
  <si>
    <t xml:space="preserve">Transmembrane protein 174</t>
  </si>
  <si>
    <t xml:space="preserve">MCCD1</t>
  </si>
  <si>
    <t xml:space="preserve">Mitochondrial coiled-coil domain 1</t>
  </si>
  <si>
    <t xml:space="preserve">SLC34A1</t>
  </si>
  <si>
    <t xml:space="preserve">Solute carrier family 34, member 1</t>
  </si>
  <si>
    <t xml:space="preserve">AQP2</t>
  </si>
  <si>
    <t xml:space="preserve">Aquaporin 2 (collecting duct)</t>
  </si>
  <si>
    <t xml:space="preserve">SLC22A12</t>
  </si>
  <si>
    <t xml:space="preserve">Solute carrier family 22, member 12</t>
  </si>
  <si>
    <t xml:space="preserve">SLC22A2</t>
  </si>
  <si>
    <t xml:space="preserve">Solute carrier family 22, member 2</t>
  </si>
  <si>
    <t xml:space="preserve">SLC22A6</t>
  </si>
  <si>
    <t xml:space="preserve">Solute carrier family 22, member 6</t>
  </si>
  <si>
    <t xml:space="preserve">No</t>
  </si>
  <si>
    <t xml:space="preserve">KCNJ1</t>
  </si>
  <si>
    <t xml:space="preserve">Potassium inwardly-rectifying channel</t>
  </si>
  <si>
    <t xml:space="preserve">SLC7A13</t>
  </si>
  <si>
    <t xml:space="preserve">Solute carrier family 7, membrane 13</t>
  </si>
  <si>
    <t xml:space="preserve">NPHS2</t>
  </si>
  <si>
    <t xml:space="preserve">Nephrosis 2, idiopathic, (podocin)</t>
  </si>
  <si>
    <t xml:space="preserve">SLC6A18</t>
  </si>
  <si>
    <t xml:space="preserve">Solute carrier family 6, member 18</t>
  </si>
  <si>
    <t xml:space="preserve">SLC36A2</t>
  </si>
  <si>
    <t xml:space="preserve">Solute carrier family 36, member 2</t>
  </si>
  <si>
    <t xml:space="preserve">SLC12A3</t>
  </si>
  <si>
    <t xml:space="preserve">Solute carrier family 12, member 3</t>
  </si>
  <si>
    <t xml:space="preserve">SLC22A13</t>
  </si>
  <si>
    <t xml:space="preserve">Solute carrier family 22, member 13</t>
  </si>
  <si>
    <t xml:space="preserve">ATP6V1G3</t>
  </si>
  <si>
    <t xml:space="preserve">ATPase, H+ transporting, lysosomal </t>
  </si>
  <si>
    <t xml:space="preserve">MIOX</t>
  </si>
  <si>
    <t xml:space="preserve">Myo-inositol oxygenase</t>
  </si>
  <si>
    <t xml:space="preserve">Cytoplasm</t>
  </si>
  <si>
    <t xml:space="preserve">TMEM207</t>
  </si>
  <si>
    <t xml:space="preserve">Transmembrane protein 20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32.28"/>
    <col collapsed="false" customWidth="true" hidden="false" outlineLevel="0" max="3" min="3" style="0" width="16.84"/>
    <col collapsed="false" customWidth="true" hidden="false" outlineLevel="0" max="4" min="4" style="0" width="14.41"/>
    <col collapsed="false" customWidth="true" hidden="false" outlineLevel="0" max="5" min="5" style="0" width="18.7"/>
    <col collapsed="false" customWidth="true" hidden="false" outlineLevel="0" max="6" min="6" style="0" width="9.85"/>
    <col collapsed="false" customWidth="true" hidden="false" outlineLevel="0" max="7" min="7" style="0" width="5.28"/>
    <col collapsed="false" customWidth="true" hidden="false" outlineLevel="0" max="11" min="8" style="0" width="8.99"/>
    <col collapsed="false" customWidth="true" hidden="false" outlineLevel="0" max="12" min="12" style="0" width="16.42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2" t="s">
        <v>5</v>
      </c>
      <c r="F2" s="1" t="s">
        <v>6</v>
      </c>
      <c r="G2" s="1" t="s">
        <v>7</v>
      </c>
      <c r="H2" s="2" t="s">
        <v>8</v>
      </c>
      <c r="I2" s="2" t="s">
        <v>9</v>
      </c>
      <c r="J2" s="2" t="s">
        <v>10</v>
      </c>
      <c r="K2" s="2" t="s">
        <v>11</v>
      </c>
    </row>
    <row r="3" customFormat="false" ht="12.75" hidden="false" customHeight="false" outlineLevel="0" collapsed="false">
      <c r="A3" s="3" t="s">
        <v>12</v>
      </c>
      <c r="B3" s="3" t="s">
        <v>13</v>
      </c>
      <c r="C3" s="3" t="s">
        <v>14</v>
      </c>
      <c r="D3" s="3" t="n">
        <v>1421</v>
      </c>
      <c r="E3" s="4" t="n">
        <f aca="false">STDEV(H3:K3)</f>
        <v>135.076655150572</v>
      </c>
      <c r="F3" s="3" t="n">
        <v>647</v>
      </c>
      <c r="G3" s="3" t="s">
        <v>15</v>
      </c>
      <c r="H3" s="4" t="n">
        <v>1578.99</v>
      </c>
      <c r="I3" s="4" t="n">
        <v>1302.47</v>
      </c>
      <c r="J3" s="4" t="n">
        <v>1487.17</v>
      </c>
      <c r="K3" s="4" t="n">
        <v>1314.47</v>
      </c>
    </row>
    <row r="4" customFormat="false" ht="12.75" hidden="false" customHeight="false" outlineLevel="0" collapsed="false">
      <c r="A4" s="3" t="s">
        <v>16</v>
      </c>
      <c r="B4" s="3" t="s">
        <v>17</v>
      </c>
      <c r="C4" s="3" t="s">
        <v>14</v>
      </c>
      <c r="D4" s="3" t="n">
        <v>269</v>
      </c>
      <c r="E4" s="4" t="n">
        <f aca="false">STDEV(H4:K4)</f>
        <v>143.149728514596</v>
      </c>
      <c r="F4" s="3" t="n">
        <v>633</v>
      </c>
      <c r="G4" s="3" t="s">
        <v>15</v>
      </c>
      <c r="H4" s="4" t="n">
        <v>333.719</v>
      </c>
      <c r="I4" s="4" t="n">
        <v>355.634</v>
      </c>
      <c r="J4" s="4" t="n">
        <v>54.4931</v>
      </c>
      <c r="K4" s="4" t="n">
        <v>330.393</v>
      </c>
    </row>
    <row r="5" customFormat="false" ht="12.75" hidden="false" customHeight="false" outlineLevel="0" collapsed="false">
      <c r="A5" s="3" t="s">
        <v>18</v>
      </c>
      <c r="B5" s="3" t="s">
        <v>19</v>
      </c>
      <c r="C5" s="3" t="s">
        <v>14</v>
      </c>
      <c r="D5" s="3" t="n">
        <v>406</v>
      </c>
      <c r="E5" s="4" t="n">
        <f aca="false">STDEV(H5:K5)</f>
        <v>166.916746518287</v>
      </c>
      <c r="F5" s="3" t="n">
        <v>460</v>
      </c>
      <c r="G5" s="3" t="s">
        <v>15</v>
      </c>
      <c r="H5" s="4" t="n">
        <v>470.461</v>
      </c>
      <c r="I5" s="4" t="n">
        <v>322.9</v>
      </c>
      <c r="J5" s="4" t="n">
        <v>605.69</v>
      </c>
      <c r="K5" s="4" t="n">
        <v>225.316</v>
      </c>
    </row>
    <row r="6" customFormat="false" ht="12.75" hidden="false" customHeight="false" outlineLevel="0" collapsed="false">
      <c r="A6" s="3" t="s">
        <v>20</v>
      </c>
      <c r="B6" s="3" t="s">
        <v>21</v>
      </c>
      <c r="C6" s="3" t="s">
        <v>14</v>
      </c>
      <c r="D6" s="3" t="n">
        <v>97</v>
      </c>
      <c r="E6" s="4" t="n">
        <f aca="false">STDEV(H6:K6)</f>
        <v>53.0831974340908</v>
      </c>
      <c r="F6" s="3" t="n">
        <v>443</v>
      </c>
      <c r="G6" s="3" t="s">
        <v>15</v>
      </c>
      <c r="H6" s="4" t="n">
        <v>151.435</v>
      </c>
      <c r="I6" s="4" t="n">
        <v>86.71</v>
      </c>
      <c r="J6" s="4" t="n">
        <v>28.1652</v>
      </c>
      <c r="K6" s="4" t="n">
        <v>122.423</v>
      </c>
    </row>
    <row r="7" customFormat="false" ht="12.75" hidden="false" customHeight="false" outlineLevel="0" collapsed="false">
      <c r="A7" s="3" t="s">
        <v>22</v>
      </c>
      <c r="B7" s="3" t="s">
        <v>23</v>
      </c>
      <c r="C7" s="3" t="s">
        <v>14</v>
      </c>
      <c r="D7" s="3" t="n">
        <v>27</v>
      </c>
      <c r="E7" s="4" t="n">
        <f aca="false">STDEV(H7:K7)</f>
        <v>16.2950237641926</v>
      </c>
      <c r="F7" s="3" t="n">
        <v>271</v>
      </c>
      <c r="G7" s="3" t="s">
        <v>15</v>
      </c>
      <c r="H7" s="4" t="n">
        <v>28.9678</v>
      </c>
      <c r="I7" s="4" t="n">
        <v>47.6732</v>
      </c>
      <c r="J7" s="4" t="n">
        <v>8.19872</v>
      </c>
      <c r="K7" s="4" t="n">
        <v>23.5532</v>
      </c>
    </row>
    <row r="8" customFormat="false" ht="12.75" hidden="false" customHeight="false" outlineLevel="0" collapsed="false">
      <c r="A8" s="3" t="s">
        <v>24</v>
      </c>
      <c r="B8" s="3" t="s">
        <v>25</v>
      </c>
      <c r="C8" s="3" t="s">
        <v>14</v>
      </c>
      <c r="D8" s="3" t="n">
        <v>176</v>
      </c>
      <c r="E8" s="4" t="n">
        <f aca="false">STDEV(H8:K8)</f>
        <v>90.2223939134662</v>
      </c>
      <c r="F8" s="3" t="n">
        <v>219</v>
      </c>
      <c r="G8" s="3" t="s">
        <v>15</v>
      </c>
      <c r="H8" s="4" t="n">
        <v>213.1</v>
      </c>
      <c r="I8" s="4" t="n">
        <v>198.281</v>
      </c>
      <c r="J8" s="4" t="n">
        <v>43.7982</v>
      </c>
      <c r="K8" s="4" t="n">
        <v>247.209</v>
      </c>
    </row>
    <row r="9" customFormat="false" ht="12.75" hidden="false" customHeight="false" outlineLevel="0" collapsed="false">
      <c r="A9" s="3" t="s">
        <v>26</v>
      </c>
      <c r="B9" s="3" t="s">
        <v>27</v>
      </c>
      <c r="C9" s="3" t="s">
        <v>14</v>
      </c>
      <c r="D9" s="3" t="n">
        <v>315</v>
      </c>
      <c r="E9" s="4" t="n">
        <f aca="false">STDEV(H9:K9)</f>
        <v>191.535694950706</v>
      </c>
      <c r="F9" s="3" t="n">
        <v>177</v>
      </c>
      <c r="G9" s="3" t="s">
        <v>15</v>
      </c>
      <c r="H9" s="4" t="n">
        <v>441.517</v>
      </c>
      <c r="I9" s="4" t="n">
        <v>147.99</v>
      </c>
      <c r="J9" s="4" t="n">
        <v>515.491</v>
      </c>
      <c r="K9" s="4" t="n">
        <v>153.871</v>
      </c>
    </row>
    <row r="10" customFormat="false" ht="12.75" hidden="false" customHeight="false" outlineLevel="0" collapsed="false">
      <c r="A10" s="3" t="s">
        <v>28</v>
      </c>
      <c r="B10" s="3" t="s">
        <v>29</v>
      </c>
      <c r="C10" s="3" t="s">
        <v>14</v>
      </c>
      <c r="D10" s="3" t="n">
        <v>108</v>
      </c>
      <c r="E10" s="4" t="n">
        <f aca="false">STDEV(H10:K10)</f>
        <v>57.9584008153837</v>
      </c>
      <c r="F10" s="3" t="n">
        <v>162</v>
      </c>
      <c r="G10" s="3" t="s">
        <v>15</v>
      </c>
      <c r="H10" s="4" t="n">
        <v>176.854</v>
      </c>
      <c r="I10" s="4" t="n">
        <v>116.646</v>
      </c>
      <c r="J10" s="4" t="n">
        <v>35.5448</v>
      </c>
      <c r="K10" s="4" t="n">
        <v>104.437</v>
      </c>
    </row>
    <row r="11" customFormat="false" ht="12.75" hidden="false" customHeight="false" outlineLevel="0" collapsed="false">
      <c r="A11" s="3" t="s">
        <v>30</v>
      </c>
      <c r="B11" s="3" t="s">
        <v>31</v>
      </c>
      <c r="C11" s="3" t="s">
        <v>14</v>
      </c>
      <c r="D11" s="3" t="n">
        <v>97</v>
      </c>
      <c r="E11" s="4" t="n">
        <f aca="false">STDEV(H11:K11)</f>
        <v>28.4749473216223</v>
      </c>
      <c r="F11" s="3" t="n">
        <v>154</v>
      </c>
      <c r="G11" s="3" t="s">
        <v>15</v>
      </c>
      <c r="H11" s="4" t="n">
        <v>121.622</v>
      </c>
      <c r="I11" s="4" t="n">
        <v>110.142</v>
      </c>
      <c r="J11" s="4" t="n">
        <v>56.5521</v>
      </c>
      <c r="K11" s="4" t="n">
        <v>101.254</v>
      </c>
    </row>
    <row r="12" customFormat="false" ht="12.75" hidden="false" customHeight="false" outlineLevel="0" collapsed="false">
      <c r="A12" s="3" t="s">
        <v>32</v>
      </c>
      <c r="B12" s="3" t="s">
        <v>33</v>
      </c>
      <c r="C12" s="3" t="s">
        <v>14</v>
      </c>
      <c r="D12" s="3" t="n">
        <v>198</v>
      </c>
      <c r="E12" s="4" t="n">
        <f aca="false">STDEV(H12:K12)</f>
        <v>104.333738055159</v>
      </c>
      <c r="F12" s="3" t="n">
        <v>144</v>
      </c>
      <c r="G12" s="3" t="s">
        <v>34</v>
      </c>
      <c r="H12" s="4" t="n">
        <v>240.469</v>
      </c>
      <c r="I12" s="4" t="n">
        <v>249.772</v>
      </c>
      <c r="J12" s="4" t="n">
        <v>41.3905</v>
      </c>
      <c r="K12" s="4" t="n">
        <v>258.391</v>
      </c>
    </row>
    <row r="13" customFormat="false" ht="12.75" hidden="false" customHeight="false" outlineLevel="0" collapsed="false">
      <c r="A13" s="3" t="s">
        <v>35</v>
      </c>
      <c r="B13" s="3" t="s">
        <v>36</v>
      </c>
      <c r="C13" s="3" t="s">
        <v>14</v>
      </c>
      <c r="D13" s="3" t="n">
        <v>132</v>
      </c>
      <c r="E13" s="4" t="n">
        <f aca="false">STDEV(H13:K13)</f>
        <v>33.2789369592214</v>
      </c>
      <c r="F13" s="3" t="n">
        <v>140</v>
      </c>
      <c r="G13" s="3" t="s">
        <v>15</v>
      </c>
      <c r="H13" s="4" t="n">
        <v>136.634</v>
      </c>
      <c r="I13" s="4" t="n">
        <v>117.253</v>
      </c>
      <c r="J13" s="4" t="n">
        <v>176.057</v>
      </c>
      <c r="K13" s="4" t="n">
        <v>98.1991</v>
      </c>
    </row>
    <row r="14" customFormat="false" ht="12.75" hidden="false" customHeight="false" outlineLevel="0" collapsed="false">
      <c r="A14" s="3" t="s">
        <v>37</v>
      </c>
      <c r="B14" s="3" t="s">
        <v>38</v>
      </c>
      <c r="C14" s="3" t="s">
        <v>14</v>
      </c>
      <c r="D14" s="3" t="n">
        <v>19</v>
      </c>
      <c r="E14" s="4" t="n">
        <f aca="false">STDEV(H14:K14)</f>
        <v>12.0120065579108</v>
      </c>
      <c r="F14" s="3" t="n">
        <v>118</v>
      </c>
      <c r="G14" s="3" t="s">
        <v>34</v>
      </c>
      <c r="H14" s="4" t="n">
        <v>34.0127</v>
      </c>
      <c r="I14" s="4" t="n">
        <v>20.2563</v>
      </c>
      <c r="J14" s="4" t="n">
        <v>4.68265</v>
      </c>
      <c r="K14" s="4" t="n">
        <v>17.9423</v>
      </c>
    </row>
    <row r="15" customFormat="false" ht="12.75" hidden="false" customHeight="false" outlineLevel="0" collapsed="false">
      <c r="A15" s="3" t="s">
        <v>39</v>
      </c>
      <c r="B15" s="3" t="s">
        <v>40</v>
      </c>
      <c r="C15" s="3" t="s">
        <v>14</v>
      </c>
      <c r="D15" s="3" t="n">
        <v>68</v>
      </c>
      <c r="E15" s="4" t="n">
        <f aca="false">STDEV(H15:K15)</f>
        <v>26.8660027769143</v>
      </c>
      <c r="F15" s="3" t="n">
        <v>116</v>
      </c>
      <c r="G15" s="3" t="s">
        <v>15</v>
      </c>
      <c r="H15" s="4" t="n">
        <v>69.3578</v>
      </c>
      <c r="I15" s="4" t="n">
        <v>76.7199</v>
      </c>
      <c r="J15" s="4" t="n">
        <v>31.3753</v>
      </c>
      <c r="K15" s="4" t="n">
        <v>95.3175</v>
      </c>
    </row>
    <row r="16" customFormat="false" ht="12.75" hidden="false" customHeight="false" outlineLevel="0" collapsed="false">
      <c r="A16" s="3" t="s">
        <v>41</v>
      </c>
      <c r="B16" s="3" t="s">
        <v>42</v>
      </c>
      <c r="C16" s="3" t="s">
        <v>14</v>
      </c>
      <c r="D16" s="3" t="n">
        <v>11</v>
      </c>
      <c r="E16" s="4" t="n">
        <f aca="false">STDEV(H16:K16)</f>
        <v>6.92900429213979</v>
      </c>
      <c r="F16" s="3" t="n">
        <v>106</v>
      </c>
      <c r="G16" s="3" t="s">
        <v>15</v>
      </c>
      <c r="H16" s="4" t="n">
        <v>4.77387</v>
      </c>
      <c r="I16" s="4" t="n">
        <v>12.3637</v>
      </c>
      <c r="J16" s="4" t="n">
        <v>5.59924</v>
      </c>
      <c r="K16" s="4" t="n">
        <v>19.6538</v>
      </c>
    </row>
    <row r="17" customFormat="false" ht="12.75" hidden="false" customHeight="false" outlineLevel="0" collapsed="false">
      <c r="A17" s="3" t="s">
        <v>43</v>
      </c>
      <c r="B17" s="3" t="s">
        <v>44</v>
      </c>
      <c r="C17" s="3" t="s">
        <v>14</v>
      </c>
      <c r="D17" s="3" t="n">
        <v>64</v>
      </c>
      <c r="E17" s="4" t="n">
        <f aca="false">STDEV(H17:K17)</f>
        <v>34.2681669052952</v>
      </c>
      <c r="F17" s="3" t="n">
        <v>97</v>
      </c>
      <c r="G17" s="3" t="s">
        <v>15</v>
      </c>
      <c r="H17" s="4" t="n">
        <v>61.1606</v>
      </c>
      <c r="I17" s="4" t="n">
        <v>66.814</v>
      </c>
      <c r="J17" s="4" t="n">
        <v>21.9753</v>
      </c>
      <c r="K17" s="4" t="n">
        <v>105.724</v>
      </c>
    </row>
    <row r="18" customFormat="false" ht="12.75" hidden="false" customHeight="false" outlineLevel="0" collapsed="false">
      <c r="A18" s="3" t="s">
        <v>45</v>
      </c>
      <c r="B18" s="3" t="s">
        <v>46</v>
      </c>
      <c r="C18" s="3" t="s">
        <v>14</v>
      </c>
      <c r="D18" s="3" t="n">
        <v>129</v>
      </c>
      <c r="E18" s="4" t="n">
        <f aca="false">STDEV(H18:K18)</f>
        <v>37.5552824107786</v>
      </c>
      <c r="F18" s="3" t="n">
        <v>84</v>
      </c>
      <c r="G18" s="3" t="s">
        <v>15</v>
      </c>
      <c r="H18" s="4" t="n">
        <v>160.591</v>
      </c>
      <c r="I18" s="4" t="n">
        <v>97.5227</v>
      </c>
      <c r="J18" s="4" t="n">
        <v>96.1199</v>
      </c>
      <c r="K18" s="4" t="n">
        <v>163.084</v>
      </c>
    </row>
    <row r="19" customFormat="false" ht="12.75" hidden="false" customHeight="false" outlineLevel="0" collapsed="false">
      <c r="A19" s="3" t="s">
        <v>47</v>
      </c>
      <c r="B19" s="3" t="s">
        <v>48</v>
      </c>
      <c r="C19" s="3" t="s">
        <v>14</v>
      </c>
      <c r="D19" s="3" t="n">
        <v>12</v>
      </c>
      <c r="E19" s="4" t="n">
        <f aca="false">STDEV(H19:K19)</f>
        <v>6.3559517638739</v>
      </c>
      <c r="F19" s="3" t="n">
        <v>74</v>
      </c>
      <c r="G19" s="3" t="s">
        <v>15</v>
      </c>
      <c r="H19" s="4" t="n">
        <v>16.0379</v>
      </c>
      <c r="I19" s="4" t="n">
        <v>11.5869</v>
      </c>
      <c r="J19" s="4" t="n">
        <v>2.73031</v>
      </c>
      <c r="K19" s="4" t="n">
        <v>16.3808</v>
      </c>
    </row>
    <row r="20" customFormat="false" ht="12.75" hidden="false" customHeight="false" outlineLevel="0" collapsed="false">
      <c r="A20" s="3" t="s">
        <v>49</v>
      </c>
      <c r="B20" s="3" t="s">
        <v>50</v>
      </c>
      <c r="C20" s="3" t="s">
        <v>14</v>
      </c>
      <c r="D20" s="3" t="n">
        <v>38</v>
      </c>
      <c r="E20" s="4" t="n">
        <f aca="false">STDEV(H20:K20)</f>
        <v>2.46073522956047</v>
      </c>
      <c r="F20" s="3" t="n">
        <v>73</v>
      </c>
      <c r="G20" s="3" t="s">
        <v>15</v>
      </c>
      <c r="H20" s="4" t="n">
        <v>37.1128</v>
      </c>
      <c r="I20" s="4" t="n">
        <v>39.3184</v>
      </c>
      <c r="J20" s="4" t="n">
        <v>34.9923</v>
      </c>
      <c r="K20" s="4" t="n">
        <v>40.5679</v>
      </c>
    </row>
    <row r="21" customFormat="false" ht="12.75" hidden="false" customHeight="false" outlineLevel="0" collapsed="false">
      <c r="A21" s="3" t="s">
        <v>51</v>
      </c>
      <c r="B21" s="3" t="s">
        <v>52</v>
      </c>
      <c r="C21" s="3" t="s">
        <v>53</v>
      </c>
      <c r="D21" s="3" t="n">
        <v>625</v>
      </c>
      <c r="E21" s="4" t="n">
        <f aca="false">STDEV(H21:K21)</f>
        <v>342.153886973269</v>
      </c>
      <c r="F21" s="3" t="n">
        <v>73</v>
      </c>
      <c r="G21" s="3" t="s">
        <v>15</v>
      </c>
      <c r="H21" s="4" t="n">
        <v>866.749</v>
      </c>
      <c r="I21" s="4" t="n">
        <v>688.432</v>
      </c>
      <c r="J21" s="4" t="n">
        <v>124.322</v>
      </c>
      <c r="K21" s="4" t="n">
        <v>820.098</v>
      </c>
    </row>
    <row r="22" customFormat="false" ht="12.75" hidden="false" customHeight="false" outlineLevel="0" collapsed="false">
      <c r="A22" s="3" t="s">
        <v>54</v>
      </c>
      <c r="B22" s="3" t="s">
        <v>55</v>
      </c>
      <c r="C22" s="3" t="s">
        <v>14</v>
      </c>
      <c r="D22" s="3" t="n">
        <v>10</v>
      </c>
      <c r="E22" s="4" t="n">
        <f aca="false">STDEV(H22:K22)</f>
        <v>1.98382956410071</v>
      </c>
      <c r="F22" s="3" t="n">
        <v>59</v>
      </c>
      <c r="G22" s="3" t="s">
        <v>15</v>
      </c>
      <c r="H22" s="4" t="n">
        <v>12.3066</v>
      </c>
      <c r="I22" s="4" t="n">
        <v>7.49709</v>
      </c>
      <c r="J22" s="4" t="n">
        <v>9.73701</v>
      </c>
      <c r="K22" s="4" t="n">
        <v>10.392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04T13:52:24Z</dcterms:created>
  <dc:creator>HEATHER DEVEAU</dc:creator>
  <dc:description/>
  <dc:language>en-US</dc:language>
  <cp:lastModifiedBy>hrdeveau</cp:lastModifiedBy>
  <dcterms:modified xsi:type="dcterms:W3CDTF">2014-12-15T02:04:01Z</dcterms:modified>
  <cp:revision>0</cp:revision>
  <dc:subject/>
  <dc:title/>
</cp:coreProperties>
</file>